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60" yWindow="100" windowWidth="18220" windowHeight="14340"/>
  </bookViews>
  <sheets>
    <sheet name="Sheet1" sheetId="1" r:id="rId1"/>
    <sheet name="Sheet2" sheetId="2" r:id="rId2"/>
    <sheet name="Sheet3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0" i="1"/>
  <c r="C10"/>
</calcChain>
</file>

<file path=xl/sharedStrings.xml><?xml version="1.0" encoding="utf-8"?>
<sst xmlns="http://schemas.openxmlformats.org/spreadsheetml/2006/main" count="229" uniqueCount="200">
  <si>
    <t>AIN93 Trace Minerals</t>
  </si>
  <si>
    <t>15.3 g/Kg</t>
  </si>
  <si>
    <t>1.3 g/Kg</t>
  </si>
  <si>
    <t xml:space="preserve">Choline Chloride (75%) </t>
  </si>
  <si>
    <t>1.0 g/Kg</t>
  </si>
  <si>
    <t>9.3 g/Kg</t>
  </si>
  <si>
    <t>53 mg/Kg</t>
  </si>
  <si>
    <t>7.7 mg/Kg</t>
  </si>
  <si>
    <t>0.2 mg/Kg</t>
  </si>
  <si>
    <t xml:space="preserve">Vitamin C (Ascorbic acid) </t>
  </si>
  <si>
    <t>No data</t>
  </si>
  <si>
    <t>Vitamin B2 (Riboflavin)</t>
  </si>
  <si>
    <t xml:space="preserve"> 30 mg/Kg</t>
  </si>
  <si>
    <t>145 mg/Kg</t>
  </si>
  <si>
    <t>28 mg/Kg</t>
  </si>
  <si>
    <t xml:space="preserve">Pantothenic Acid </t>
  </si>
  <si>
    <t xml:space="preserve">Biotin </t>
  </si>
  <si>
    <t>410 ug/Kg</t>
  </si>
  <si>
    <t>5.8 mg/Kg</t>
  </si>
  <si>
    <t xml:space="preserve"> 7 mg/Kg</t>
  </si>
  <si>
    <t>15 mg/Kg</t>
  </si>
  <si>
    <t>185 ug/Kg</t>
  </si>
  <si>
    <t>2 mg/Kg</t>
  </si>
  <si>
    <t>95 ug/Kg</t>
  </si>
  <si>
    <t xml:space="preserve"> 630 mg/Kg</t>
  </si>
  <si>
    <t>% Total Calculated Energy From Carbohydrates</t>
  </si>
  <si>
    <t xml:space="preserve">Stearic Acid 18:0 </t>
  </si>
  <si>
    <t xml:space="preserve">Palmitoleic Acid 16:1 </t>
  </si>
  <si>
    <t>Oleic Acid 18:1</t>
  </si>
  <si>
    <t xml:space="preserve">Gadoleic Acid 20:1 </t>
  </si>
  <si>
    <t xml:space="preserve">Linoleic Acid 18:2 n6 </t>
  </si>
  <si>
    <t xml:space="preserve">a Linolenic Acid 18:3 n3 </t>
  </si>
  <si>
    <t xml:space="preserve">Arachadonic Acid 20:4 n6 </t>
  </si>
  <si>
    <t>EPA 20:5 n3</t>
  </si>
  <si>
    <t xml:space="preserve">DHA 22:6 n3 </t>
  </si>
  <si>
    <t xml:space="preserve">Total n3 </t>
  </si>
  <si>
    <t xml:space="preserve">Total n6 </t>
  </si>
  <si>
    <t xml:space="preserve">Total Mono Unsaturated Fats </t>
  </si>
  <si>
    <t xml:space="preserve">Total Polyunsaturated Fats </t>
  </si>
  <si>
    <t xml:space="preserve">Total Saturated Fats </t>
  </si>
  <si>
    <t>HFD SF04-001</t>
  </si>
  <si>
    <t>19 MJ / Kg</t>
  </si>
  <si>
    <t>79 mg/Kg</t>
  </si>
  <si>
    <t>9.0 mg/Kg</t>
  </si>
  <si>
    <t xml:space="preserve"> 0.23 mg/Kg</t>
  </si>
  <si>
    <t xml:space="preserve"> 23 mg/Kg</t>
  </si>
  <si>
    <t>61 mg/Kg</t>
  </si>
  <si>
    <t xml:space="preserve"> 0.18 mg/K</t>
  </si>
  <si>
    <t xml:space="preserve"> 0.4 mg/Kg</t>
  </si>
  <si>
    <t xml:space="preserve">Chromium </t>
  </si>
  <si>
    <t xml:space="preserve">Fluoride </t>
  </si>
  <si>
    <t xml:space="preserve">Lithium </t>
  </si>
  <si>
    <t xml:space="preserve">Boron </t>
  </si>
  <si>
    <t>2.1 mg/Kg</t>
  </si>
  <si>
    <t xml:space="preserve">Nickel </t>
  </si>
  <si>
    <t>0.6 mg/Kg</t>
  </si>
  <si>
    <t xml:space="preserve">Vanadium </t>
  </si>
  <si>
    <t xml:space="preserve">Chloride </t>
  </si>
  <si>
    <t xml:space="preserve"> 4 700 IU/Kg</t>
  </si>
  <si>
    <t>1 200 IU/Kg</t>
  </si>
  <si>
    <t>None added</t>
  </si>
  <si>
    <t>7.1 mg/Kg</t>
  </si>
  <si>
    <t xml:space="preserve"> 7.3 mg/Kg</t>
  </si>
  <si>
    <t>35 mg/Kg</t>
  </si>
  <si>
    <t>8 mg/Kg</t>
  </si>
  <si>
    <t>19 mg/Kg</t>
  </si>
  <si>
    <t>233 ug/Kg</t>
  </si>
  <si>
    <t xml:space="preserve"> 2.4 mg/Kg</t>
  </si>
  <si>
    <t xml:space="preserve"> None added</t>
  </si>
  <si>
    <t>120 ug/Kg</t>
  </si>
  <si>
    <t>890 mg/Kg</t>
  </si>
  <si>
    <t>Trace</t>
  </si>
  <si>
    <t xml:space="preserve"> </t>
  </si>
  <si>
    <t>Saturated Fats C12:0 or less</t>
  </si>
  <si>
    <t xml:space="preserve"> Trace</t>
  </si>
  <si>
    <t xml:space="preserve">Other Saturated Fats </t>
  </si>
  <si>
    <t>Ingredients</t>
  </si>
  <si>
    <t xml:space="preserve">Casein (Acid) </t>
  </si>
  <si>
    <t>233 g/Kg</t>
  </si>
  <si>
    <t xml:space="preserve">Sucrose </t>
  </si>
  <si>
    <t>201 g/Kg</t>
  </si>
  <si>
    <t xml:space="preserve">Lard </t>
  </si>
  <si>
    <t>207 g/Kg</t>
  </si>
  <si>
    <t xml:space="preserve">Soya Bean Oil </t>
  </si>
  <si>
    <t>29 g/Kg</t>
  </si>
  <si>
    <t xml:space="preserve">Cellulose </t>
  </si>
  <si>
    <t>58 g/Kg</t>
  </si>
  <si>
    <t xml:space="preserve">Wheat Starch </t>
  </si>
  <si>
    <t>92 g/Kg</t>
  </si>
  <si>
    <t xml:space="preserve">Dextrinised Starch </t>
  </si>
  <si>
    <t>117 g/Kg</t>
  </si>
  <si>
    <t xml:space="preserve"> 3.5 g/Kg</t>
  </si>
  <si>
    <t xml:space="preserve">Calcium Carbonate </t>
  </si>
  <si>
    <t>6.4 g/Kg</t>
  </si>
  <si>
    <t xml:space="preserve">Sodium Chloride </t>
  </si>
  <si>
    <t>2.6 g/Kg</t>
  </si>
  <si>
    <t>1.6 g/Kg</t>
  </si>
  <si>
    <t xml:space="preserve">Potassium Citrate </t>
  </si>
  <si>
    <t>19.2 g/Kg</t>
  </si>
  <si>
    <t xml:space="preserve">Dicalcium Phosphate </t>
  </si>
  <si>
    <t>15.1 g/Kg</t>
  </si>
  <si>
    <t xml:space="preserve">Potassium Sulphate </t>
  </si>
  <si>
    <t xml:space="preserve"> 1.3 g/Kg</t>
  </si>
  <si>
    <t xml:space="preserve">AIN93 Vitamins </t>
  </si>
  <si>
    <t>12 g/Kg</t>
  </si>
  <si>
    <t>18 MJ / Kg</t>
  </si>
  <si>
    <t>HCD SF13-067</t>
  </si>
  <si>
    <t>185 g/Kg</t>
  </si>
  <si>
    <t>20.1 g/Kg</t>
  </si>
  <si>
    <t>High Linoleic Safflower Oil</t>
  </si>
  <si>
    <t xml:space="preserve"> 10.4 g/Kg</t>
  </si>
  <si>
    <t>4.3 g/Kg</t>
  </si>
  <si>
    <t>354 g/Kg</t>
  </si>
  <si>
    <t xml:space="preserve">DL Methionine </t>
  </si>
  <si>
    <t>2.8 g/Kg</t>
  </si>
  <si>
    <t>5.1 g/Kg</t>
  </si>
  <si>
    <t>2.1 g/Kg</t>
  </si>
  <si>
    <t>5 mg/Kg</t>
  </si>
  <si>
    <t xml:space="preserve">Inositol </t>
  </si>
  <si>
    <t xml:space="preserve">Choline </t>
  </si>
  <si>
    <t>1 640 mg/Kg</t>
  </si>
  <si>
    <t>Calculated Fatty Acid Composition</t>
  </si>
  <si>
    <t xml:space="preserve">Myristic Acid 14:0 </t>
  </si>
  <si>
    <t xml:space="preserve">Palmitic Acid 16:0 </t>
  </si>
  <si>
    <t xml:space="preserve"> No data</t>
  </si>
  <si>
    <t>44 mg/Kg</t>
  </si>
  <si>
    <t>0.14 mg/Kg</t>
  </si>
  <si>
    <t>0.3 mg/Kg</t>
  </si>
  <si>
    <t>0.9 mg/Kg</t>
  </si>
  <si>
    <t xml:space="preserve"> 0.9 mg/Kg</t>
  </si>
  <si>
    <t xml:space="preserve"> 2.1 mg/Kg</t>
  </si>
  <si>
    <t>3 710 IU/Kg</t>
  </si>
  <si>
    <t>930 IU/K</t>
  </si>
  <si>
    <t>5.6 mg/Kg</t>
  </si>
  <si>
    <t>Calculated Nutritional Parameters</t>
  </si>
  <si>
    <t xml:space="preserve">Protein </t>
  </si>
  <si>
    <t>Total Fat</t>
  </si>
  <si>
    <t>Crude Fibre</t>
  </si>
  <si>
    <t>Acid Detergent Fibre</t>
  </si>
  <si>
    <t>Digestible Energy</t>
  </si>
  <si>
    <t xml:space="preserve"> 14.0 MJ / Kg</t>
  </si>
  <si>
    <t>% Total Calculated Energy From Protein</t>
  </si>
  <si>
    <t>% Total Calculated Energy From Lipids</t>
  </si>
  <si>
    <t>Low Fat Chow</t>
  </si>
  <si>
    <t xml:space="preserve">Iron </t>
  </si>
  <si>
    <t>70 mg/Kg</t>
  </si>
  <si>
    <t xml:space="preserve">Copper </t>
  </si>
  <si>
    <t xml:space="preserve">Iodine </t>
  </si>
  <si>
    <t>0.5 mg/Kg</t>
  </si>
  <si>
    <t xml:space="preserve">Manganese </t>
  </si>
  <si>
    <t xml:space="preserve">Zinc </t>
  </si>
  <si>
    <t>60 mg/Kg</t>
  </si>
  <si>
    <t xml:space="preserve">Molybdenum </t>
  </si>
  <si>
    <t xml:space="preserve">Selenium </t>
  </si>
  <si>
    <t>0.1 mg/Kg</t>
  </si>
  <si>
    <t xml:space="preserve">Vitamin A (Retinol) </t>
  </si>
  <si>
    <t xml:space="preserve">Vitamin E (a Tocopherol acetate) </t>
  </si>
  <si>
    <t xml:space="preserve">Vitamin B1 (Thiamine) </t>
  </si>
  <si>
    <t>80 mg/Kg</t>
  </si>
  <si>
    <t xml:space="preserve">Niacin (Nicotinic acid) </t>
  </si>
  <si>
    <t xml:space="preserve">Vitamin B6 (Pryridoxine) </t>
  </si>
  <si>
    <t xml:space="preserve">Folic Acid </t>
  </si>
  <si>
    <t xml:space="preserve">Vitamin B12 (Cyancobalamin) </t>
  </si>
  <si>
    <t>150 ug/Kg</t>
  </si>
  <si>
    <t>Calculated Amino Acids</t>
  </si>
  <si>
    <t>Valine</t>
  </si>
  <si>
    <t xml:space="preserve">Leucine </t>
  </si>
  <si>
    <t xml:space="preserve">Isoleucine </t>
  </si>
  <si>
    <t xml:space="preserve">Threonine </t>
  </si>
  <si>
    <t xml:space="preserve">Methionine </t>
  </si>
  <si>
    <t xml:space="preserve">Cystine </t>
  </si>
  <si>
    <t xml:space="preserve">Lysine </t>
  </si>
  <si>
    <t xml:space="preserve">Phenylanine </t>
  </si>
  <si>
    <t xml:space="preserve">Tyrosine </t>
  </si>
  <si>
    <t>Tryptophan</t>
  </si>
  <si>
    <t xml:space="preserve">Histidine </t>
  </si>
  <si>
    <t>Calculated Total Minerals</t>
  </si>
  <si>
    <t xml:space="preserve">Calcium </t>
  </si>
  <si>
    <t>Phosphorous</t>
  </si>
  <si>
    <t>Magnesium</t>
  </si>
  <si>
    <t xml:space="preserve">Sodium </t>
  </si>
  <si>
    <t xml:space="preserve">Potassium </t>
  </si>
  <si>
    <t xml:space="preserve">Sulphur </t>
  </si>
  <si>
    <t>200 mg/Kg</t>
  </si>
  <si>
    <t>23 mg/Kg</t>
  </si>
  <si>
    <t>104 mg/Kg</t>
  </si>
  <si>
    <t xml:space="preserve">Cobalt </t>
  </si>
  <si>
    <t>0.7 mg/Kg</t>
  </si>
  <si>
    <t>90 mg/Kg</t>
  </si>
  <si>
    <t>1.2 mg/Kg</t>
  </si>
  <si>
    <t>0.4 mg/Kg</t>
  </si>
  <si>
    <t xml:space="preserve">Cadmium </t>
  </si>
  <si>
    <t>0.05 mg/Kg</t>
  </si>
  <si>
    <t>Calculated Total Vitamins</t>
  </si>
  <si>
    <t>10 950 IU/Kg</t>
  </si>
  <si>
    <t xml:space="preserve">Vitamin D (Cholecalciferol) </t>
  </si>
  <si>
    <t>2 000 IU/Kg</t>
  </si>
  <si>
    <t>110 mg/Kg</t>
  </si>
  <si>
    <t xml:space="preserve">Vitamin K (Menadione) </t>
  </si>
  <si>
    <t>20 mg/Kg</t>
  </si>
</sst>
</file>

<file path=xl/styles.xml><?xml version="1.0" encoding="utf-8"?>
<styleSheet xmlns="http://schemas.openxmlformats.org/spreadsheetml/2006/main">
  <fonts count="2">
    <font>
      <sz val="10"/>
      <color indexed="8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93"/>
  <sheetViews>
    <sheetView tabSelected="1" workbookViewId="0">
      <selection activeCell="A11" sqref="A11"/>
    </sheetView>
  </sheetViews>
  <sheetFormatPr baseColWidth="10" defaultColWidth="8.83203125" defaultRowHeight="12"/>
  <cols>
    <col min="1" max="1" width="41.5" bestFit="1" customWidth="1"/>
    <col min="2" max="2" width="12.6640625" bestFit="1" customWidth="1"/>
    <col min="3" max="4" width="13.5" bestFit="1" customWidth="1"/>
    <col min="6" max="6" width="22.83203125" bestFit="1" customWidth="1"/>
    <col min="7" max="8" width="13.5" bestFit="1" customWidth="1"/>
  </cols>
  <sheetData>
    <row r="2" spans="1:8">
      <c r="A2" t="s">
        <v>134</v>
      </c>
      <c r="B2" t="s">
        <v>143</v>
      </c>
      <c r="C2" t="s">
        <v>40</v>
      </c>
      <c r="D2" t="s">
        <v>106</v>
      </c>
      <c r="F2" t="s">
        <v>76</v>
      </c>
      <c r="G2" t="s">
        <v>40</v>
      </c>
      <c r="H2" t="s">
        <v>106</v>
      </c>
    </row>
    <row r="3" spans="1:8">
      <c r="A3" t="s">
        <v>135</v>
      </c>
      <c r="B3" s="1">
        <v>0.2</v>
      </c>
      <c r="C3" s="1">
        <v>0.22600000000000001</v>
      </c>
      <c r="D3" s="1">
        <v>0.182</v>
      </c>
      <c r="F3" t="s">
        <v>77</v>
      </c>
      <c r="G3" t="s">
        <v>78</v>
      </c>
      <c r="H3" t="s">
        <v>107</v>
      </c>
    </row>
    <row r="4" spans="1:8">
      <c r="A4" t="s">
        <v>136</v>
      </c>
      <c r="B4" s="1">
        <v>4.8000000000000001E-2</v>
      </c>
      <c r="C4" s="1">
        <v>0.23499999999999999</v>
      </c>
      <c r="D4" s="1">
        <v>3.5000000000000003E-2</v>
      </c>
      <c r="F4" t="s">
        <v>79</v>
      </c>
      <c r="G4" t="s">
        <v>80</v>
      </c>
      <c r="H4" t="s">
        <v>80</v>
      </c>
    </row>
    <row r="5" spans="1:8">
      <c r="A5" t="s">
        <v>137</v>
      </c>
      <c r="B5" s="1">
        <v>4.8000000000000001E-2</v>
      </c>
      <c r="C5" s="1">
        <v>5.3999999999999999E-2</v>
      </c>
      <c r="D5" s="1">
        <v>5.3999999999999999E-2</v>
      </c>
      <c r="F5" t="s">
        <v>81</v>
      </c>
      <c r="G5" t="s">
        <v>82</v>
      </c>
      <c r="H5" t="s">
        <v>108</v>
      </c>
    </row>
    <row r="6" spans="1:8">
      <c r="A6" t="s">
        <v>138</v>
      </c>
      <c r="B6" s="1">
        <v>7.5999999999999998E-2</v>
      </c>
      <c r="C6" s="1">
        <v>5.3999999999999999E-2</v>
      </c>
      <c r="D6" s="1">
        <v>5.3999999999999999E-2</v>
      </c>
      <c r="F6" t="s">
        <v>109</v>
      </c>
      <c r="H6" t="s">
        <v>110</v>
      </c>
    </row>
    <row r="7" spans="1:8">
      <c r="A7" t="s">
        <v>139</v>
      </c>
      <c r="B7" t="s">
        <v>140</v>
      </c>
      <c r="C7" t="s">
        <v>41</v>
      </c>
      <c r="D7" t="s">
        <v>105</v>
      </c>
      <c r="F7" t="s">
        <v>83</v>
      </c>
      <c r="G7" t="s">
        <v>84</v>
      </c>
      <c r="H7" t="s">
        <v>111</v>
      </c>
    </row>
    <row r="8" spans="1:8">
      <c r="A8" t="s">
        <v>141</v>
      </c>
      <c r="B8" s="1">
        <v>0.23</v>
      </c>
      <c r="C8" s="1">
        <v>0.21</v>
      </c>
      <c r="D8" s="1">
        <v>0.21</v>
      </c>
      <c r="F8" t="s">
        <v>85</v>
      </c>
      <c r="G8" t="s">
        <v>86</v>
      </c>
      <c r="H8" t="s">
        <v>86</v>
      </c>
    </row>
    <row r="9" spans="1:8">
      <c r="A9" t="s">
        <v>142</v>
      </c>
      <c r="B9" s="1">
        <v>0.12</v>
      </c>
      <c r="C9" s="1">
        <v>0.43</v>
      </c>
      <c r="D9" s="1">
        <v>0.09</v>
      </c>
      <c r="F9" t="s">
        <v>87</v>
      </c>
      <c r="G9" t="s">
        <v>88</v>
      </c>
      <c r="H9" t="s">
        <v>112</v>
      </c>
    </row>
    <row r="10" spans="1:8">
      <c r="A10" t="s">
        <v>25</v>
      </c>
      <c r="B10" s="1">
        <f>100%-B9-B8</f>
        <v>0.65</v>
      </c>
      <c r="C10" s="1">
        <f>100%-C9-C8</f>
        <v>0.3600000000000001</v>
      </c>
      <c r="D10" s="1">
        <v>0.7</v>
      </c>
      <c r="F10" t="s">
        <v>89</v>
      </c>
      <c r="G10" t="s">
        <v>90</v>
      </c>
      <c r="H10" t="s">
        <v>90</v>
      </c>
    </row>
    <row r="11" spans="1:8">
      <c r="F11" t="s">
        <v>113</v>
      </c>
      <c r="G11" t="s">
        <v>91</v>
      </c>
      <c r="H11" t="s">
        <v>114</v>
      </c>
    </row>
    <row r="12" spans="1:8">
      <c r="F12" t="s">
        <v>92</v>
      </c>
      <c r="G12" t="s">
        <v>93</v>
      </c>
      <c r="H12" t="s">
        <v>115</v>
      </c>
    </row>
    <row r="13" spans="1:8">
      <c r="F13" t="s">
        <v>94</v>
      </c>
      <c r="G13" t="s">
        <v>95</v>
      </c>
      <c r="H13" t="s">
        <v>116</v>
      </c>
    </row>
    <row r="14" spans="1:8">
      <c r="F14" t="s">
        <v>0</v>
      </c>
      <c r="G14" t="s">
        <v>96</v>
      </c>
      <c r="H14" t="s">
        <v>102</v>
      </c>
    </row>
    <row r="15" spans="1:8">
      <c r="F15" t="s">
        <v>97</v>
      </c>
      <c r="G15" t="s">
        <v>98</v>
      </c>
      <c r="H15" t="s">
        <v>1</v>
      </c>
    </row>
    <row r="16" spans="1:8">
      <c r="F16" t="s">
        <v>99</v>
      </c>
      <c r="G16" t="s">
        <v>100</v>
      </c>
      <c r="H16" t="s">
        <v>104</v>
      </c>
    </row>
    <row r="17" spans="1:8">
      <c r="F17" t="s">
        <v>101</v>
      </c>
      <c r="G17" t="s">
        <v>96</v>
      </c>
      <c r="H17" t="s">
        <v>2</v>
      </c>
    </row>
    <row r="18" spans="1:8">
      <c r="F18" t="s">
        <v>3</v>
      </c>
      <c r="G18" t="s">
        <v>102</v>
      </c>
      <c r="H18" t="s">
        <v>4</v>
      </c>
    </row>
    <row r="19" spans="1:8">
      <c r="F19" t="s">
        <v>103</v>
      </c>
      <c r="G19" t="s">
        <v>104</v>
      </c>
      <c r="H19" t="s">
        <v>5</v>
      </c>
    </row>
    <row r="20" spans="1:8">
      <c r="A20" t="s">
        <v>164</v>
      </c>
    </row>
    <row r="21" spans="1:8">
      <c r="A21" t="s">
        <v>165</v>
      </c>
      <c r="B21" s="1">
        <v>8.6999999999999994E-3</v>
      </c>
      <c r="C21" s="1">
        <v>1.4999999999999999E-2</v>
      </c>
      <c r="D21" s="1">
        <v>1.1599999999999999E-2</v>
      </c>
    </row>
    <row r="22" spans="1:8">
      <c r="A22" t="s">
        <v>166</v>
      </c>
      <c r="B22" s="1">
        <v>1.4E-2</v>
      </c>
      <c r="C22" s="1">
        <v>2.1000000000000001E-2</v>
      </c>
      <c r="D22" s="1">
        <v>1.67E-2</v>
      </c>
    </row>
    <row r="23" spans="1:8">
      <c r="A23" t="s">
        <v>167</v>
      </c>
      <c r="B23" s="1">
        <v>8.0000000000000002E-3</v>
      </c>
      <c r="C23" s="1">
        <v>0.01</v>
      </c>
      <c r="D23" s="1">
        <v>8.0999999999999996E-3</v>
      </c>
    </row>
    <row r="24" spans="1:8">
      <c r="A24" t="s">
        <v>168</v>
      </c>
      <c r="B24" s="1">
        <v>7.0000000000000001E-3</v>
      </c>
      <c r="C24" s="1">
        <v>8.9999999999999993E-3</v>
      </c>
      <c r="D24" s="1">
        <v>7.3000000000000001E-3</v>
      </c>
    </row>
    <row r="25" spans="1:8">
      <c r="A25" t="s">
        <v>169</v>
      </c>
      <c r="B25" s="1">
        <v>3.0000000000000001E-3</v>
      </c>
      <c r="C25" s="1">
        <v>0.01</v>
      </c>
      <c r="D25" s="1">
        <v>7.7000000000000002E-3</v>
      </c>
    </row>
    <row r="26" spans="1:8">
      <c r="A26" t="s">
        <v>170</v>
      </c>
      <c r="B26" s="1">
        <v>3.0000000000000001E-3</v>
      </c>
      <c r="C26" s="1">
        <v>6.9999999999999999E-4</v>
      </c>
      <c r="D26" s="1">
        <v>5.9999999999999995E-4</v>
      </c>
    </row>
    <row r="27" spans="1:8">
      <c r="A27" t="s">
        <v>171</v>
      </c>
      <c r="B27" s="1">
        <v>8.9999999999999993E-3</v>
      </c>
      <c r="C27" s="1">
        <v>1.7000000000000001E-2</v>
      </c>
      <c r="D27" s="1">
        <v>1.38E-2</v>
      </c>
    </row>
    <row r="28" spans="1:8">
      <c r="A28" t="s">
        <v>172</v>
      </c>
      <c r="B28" s="1">
        <v>8.9999999999999993E-3</v>
      </c>
      <c r="C28" s="1">
        <v>1.2E-2</v>
      </c>
      <c r="D28" s="1">
        <v>9.1000000000000004E-3</v>
      </c>
    </row>
    <row r="29" spans="1:8">
      <c r="A29" t="s">
        <v>173</v>
      </c>
      <c r="B29" s="1">
        <v>5.0000000000000001E-3</v>
      </c>
      <c r="C29" s="1">
        <v>1.2E-2</v>
      </c>
      <c r="D29" s="1">
        <v>9.7000000000000003E-3</v>
      </c>
    </row>
    <row r="30" spans="1:8">
      <c r="A30" t="s">
        <v>174</v>
      </c>
      <c r="B30" s="1">
        <v>2E-3</v>
      </c>
      <c r="C30" s="1">
        <v>3.0000000000000001E-3</v>
      </c>
      <c r="D30" s="1">
        <v>2.5000000000000001E-3</v>
      </c>
    </row>
    <row r="31" spans="1:8">
      <c r="A31" t="s">
        <v>175</v>
      </c>
      <c r="B31" s="1">
        <v>5.3E-3</v>
      </c>
      <c r="C31" s="1">
        <v>7.0000000000000001E-3</v>
      </c>
      <c r="D31" s="1">
        <v>5.5999999999999999E-3</v>
      </c>
    </row>
    <row r="33" spans="1:4">
      <c r="A33" t="s">
        <v>176</v>
      </c>
    </row>
    <row r="34" spans="1:4">
      <c r="A34" t="s">
        <v>177</v>
      </c>
      <c r="B34" s="1">
        <v>8.0000000000000002E-3</v>
      </c>
      <c r="C34" s="1">
        <v>6.0000000000000001E-3</v>
      </c>
      <c r="D34" s="1">
        <v>5.7000000000000002E-3</v>
      </c>
    </row>
    <row r="35" spans="1:4">
      <c r="A35" t="s">
        <v>178</v>
      </c>
      <c r="B35" s="1">
        <v>7.0000000000000001E-3</v>
      </c>
      <c r="C35" s="1">
        <v>5.0000000000000001E-3</v>
      </c>
      <c r="D35" s="1">
        <v>4.0000000000000001E-3</v>
      </c>
    </row>
    <row r="36" spans="1:4">
      <c r="A36" t="s">
        <v>179</v>
      </c>
      <c r="B36" s="1">
        <v>2E-3</v>
      </c>
      <c r="C36" s="1">
        <v>8.9999999999999998E-4</v>
      </c>
      <c r="D36" s="1">
        <v>5.9999999999999995E-4</v>
      </c>
    </row>
    <row r="37" spans="1:4">
      <c r="A37" t="s">
        <v>180</v>
      </c>
      <c r="B37" s="1">
        <v>1.8E-3</v>
      </c>
      <c r="C37" s="1">
        <v>1.2999999999999999E-3</v>
      </c>
      <c r="D37" s="1">
        <v>1.1999999999999999E-3</v>
      </c>
    </row>
    <row r="38" spans="1:4">
      <c r="A38" t="s">
        <v>57</v>
      </c>
      <c r="B38" s="1"/>
      <c r="C38" s="1">
        <v>1.6000000000000001E-3</v>
      </c>
      <c r="D38" s="1">
        <v>1.2999999999999999E-3</v>
      </c>
    </row>
    <row r="39" spans="1:4">
      <c r="A39" t="s">
        <v>181</v>
      </c>
      <c r="B39" s="1">
        <v>8.2000000000000007E-3</v>
      </c>
      <c r="C39" s="1">
        <v>8.0000000000000002E-3</v>
      </c>
      <c r="D39" s="1">
        <v>6.7000000000000002E-3</v>
      </c>
    </row>
    <row r="40" spans="1:4">
      <c r="A40" t="s">
        <v>182</v>
      </c>
      <c r="B40" s="1">
        <v>2E-3</v>
      </c>
      <c r="C40" s="1">
        <v>2.5000000000000001E-3</v>
      </c>
      <c r="D40" s="1">
        <v>2.0999999999999999E-3</v>
      </c>
    </row>
    <row r="41" spans="1:4">
      <c r="A41" t="s">
        <v>144</v>
      </c>
      <c r="B41" t="s">
        <v>183</v>
      </c>
      <c r="C41" t="s">
        <v>42</v>
      </c>
      <c r="D41" t="s">
        <v>6</v>
      </c>
    </row>
    <row r="42" spans="1:4">
      <c r="A42" t="s">
        <v>146</v>
      </c>
      <c r="B42" t="s">
        <v>184</v>
      </c>
      <c r="C42" t="s">
        <v>43</v>
      </c>
      <c r="D42" t="s">
        <v>7</v>
      </c>
    </row>
    <row r="43" spans="1:4">
      <c r="A43" t="s">
        <v>147</v>
      </c>
      <c r="B43" t="s">
        <v>148</v>
      </c>
      <c r="C43" t="s">
        <v>44</v>
      </c>
      <c r="D43" t="s">
        <v>8</v>
      </c>
    </row>
    <row r="44" spans="1:4">
      <c r="A44" t="s">
        <v>149</v>
      </c>
      <c r="B44" t="s">
        <v>185</v>
      </c>
      <c r="C44" t="s">
        <v>45</v>
      </c>
      <c r="D44" t="s">
        <v>65</v>
      </c>
    </row>
    <row r="45" spans="1:4">
      <c r="A45" t="s">
        <v>186</v>
      </c>
      <c r="B45" t="s">
        <v>187</v>
      </c>
      <c r="C45" t="s">
        <v>10</v>
      </c>
      <c r="D45" t="s">
        <v>124</v>
      </c>
    </row>
    <row r="46" spans="1:4">
      <c r="A46" t="s">
        <v>150</v>
      </c>
      <c r="B46" t="s">
        <v>188</v>
      </c>
      <c r="C46" t="s">
        <v>46</v>
      </c>
      <c r="D46" t="s">
        <v>125</v>
      </c>
    </row>
    <row r="47" spans="1:4">
      <c r="A47" t="s">
        <v>152</v>
      </c>
      <c r="B47" t="s">
        <v>189</v>
      </c>
      <c r="C47" t="s">
        <v>47</v>
      </c>
      <c r="D47" t="s">
        <v>126</v>
      </c>
    </row>
    <row r="48" spans="1:4">
      <c r="A48" t="s">
        <v>153</v>
      </c>
      <c r="B48" t="s">
        <v>190</v>
      </c>
      <c r="C48" t="s">
        <v>48</v>
      </c>
      <c r="D48" t="s">
        <v>127</v>
      </c>
    </row>
    <row r="49" spans="1:4">
      <c r="A49" t="s">
        <v>191</v>
      </c>
      <c r="B49" t="s">
        <v>192</v>
      </c>
      <c r="C49" t="s">
        <v>10</v>
      </c>
      <c r="D49" t="s">
        <v>10</v>
      </c>
    </row>
    <row r="50" spans="1:4">
      <c r="A50" t="s">
        <v>49</v>
      </c>
      <c r="C50" t="s">
        <v>189</v>
      </c>
      <c r="D50" t="s">
        <v>128</v>
      </c>
    </row>
    <row r="51" spans="1:4">
      <c r="A51" t="s">
        <v>50</v>
      </c>
      <c r="C51" t="s">
        <v>189</v>
      </c>
      <c r="D51" t="s">
        <v>129</v>
      </c>
    </row>
    <row r="52" spans="1:4">
      <c r="A52" t="s">
        <v>51</v>
      </c>
      <c r="C52" t="s">
        <v>154</v>
      </c>
      <c r="D52" t="s">
        <v>154</v>
      </c>
    </row>
    <row r="53" spans="1:4">
      <c r="A53" t="s">
        <v>52</v>
      </c>
      <c r="C53" t="s">
        <v>53</v>
      </c>
      <c r="D53" t="s">
        <v>130</v>
      </c>
    </row>
    <row r="54" spans="1:4">
      <c r="A54" t="s">
        <v>54</v>
      </c>
      <c r="C54" t="s">
        <v>55</v>
      </c>
      <c r="D54" t="s">
        <v>148</v>
      </c>
    </row>
    <row r="55" spans="1:4">
      <c r="A55" t="s">
        <v>56</v>
      </c>
      <c r="C55" t="s">
        <v>154</v>
      </c>
      <c r="D55" t="s">
        <v>154</v>
      </c>
    </row>
    <row r="58" spans="1:4">
      <c r="A58" t="s">
        <v>193</v>
      </c>
    </row>
    <row r="59" spans="1:4">
      <c r="A59" t="s">
        <v>155</v>
      </c>
      <c r="B59" t="s">
        <v>194</v>
      </c>
      <c r="C59" t="s">
        <v>58</v>
      </c>
      <c r="D59" t="s">
        <v>131</v>
      </c>
    </row>
    <row r="60" spans="1:4">
      <c r="A60" t="s">
        <v>195</v>
      </c>
      <c r="B60" t="s">
        <v>196</v>
      </c>
      <c r="C60" t="s">
        <v>59</v>
      </c>
      <c r="D60" t="s">
        <v>132</v>
      </c>
    </row>
    <row r="61" spans="1:4">
      <c r="A61" t="s">
        <v>156</v>
      </c>
      <c r="B61" t="s">
        <v>197</v>
      </c>
      <c r="C61" t="s">
        <v>188</v>
      </c>
      <c r="D61" t="s">
        <v>145</v>
      </c>
    </row>
    <row r="62" spans="1:4">
      <c r="A62" t="s">
        <v>198</v>
      </c>
      <c r="B62" t="s">
        <v>199</v>
      </c>
      <c r="C62" t="s">
        <v>189</v>
      </c>
      <c r="D62" t="s">
        <v>128</v>
      </c>
    </row>
    <row r="63" spans="1:4">
      <c r="A63" t="s">
        <v>9</v>
      </c>
      <c r="B63" t="s">
        <v>10</v>
      </c>
      <c r="C63" t="s">
        <v>60</v>
      </c>
      <c r="D63" t="s">
        <v>68</v>
      </c>
    </row>
    <row r="64" spans="1:4">
      <c r="A64" t="s">
        <v>157</v>
      </c>
      <c r="B64" t="s">
        <v>158</v>
      </c>
      <c r="C64" t="s">
        <v>61</v>
      </c>
      <c r="D64" t="s">
        <v>133</v>
      </c>
    </row>
    <row r="65" spans="1:4">
      <c r="A65" t="s">
        <v>11</v>
      </c>
      <c r="B65" t="s">
        <v>12</v>
      </c>
      <c r="C65" t="s">
        <v>62</v>
      </c>
      <c r="D65" t="s">
        <v>18</v>
      </c>
    </row>
    <row r="66" spans="1:4">
      <c r="A66" t="s">
        <v>159</v>
      </c>
      <c r="B66" t="s">
        <v>13</v>
      </c>
      <c r="C66" t="s">
        <v>63</v>
      </c>
      <c r="D66" t="s">
        <v>14</v>
      </c>
    </row>
    <row r="67" spans="1:4">
      <c r="A67" t="s">
        <v>160</v>
      </c>
      <c r="B67" t="s">
        <v>14</v>
      </c>
      <c r="C67" t="s">
        <v>64</v>
      </c>
      <c r="D67" t="s">
        <v>19</v>
      </c>
    </row>
    <row r="68" spans="1:4">
      <c r="A68" t="s">
        <v>15</v>
      </c>
      <c r="B68" t="s">
        <v>151</v>
      </c>
      <c r="C68" t="s">
        <v>65</v>
      </c>
      <c r="D68" t="s">
        <v>20</v>
      </c>
    </row>
    <row r="69" spans="1:4">
      <c r="A69" t="s">
        <v>16</v>
      </c>
      <c r="B69" t="s">
        <v>17</v>
      </c>
      <c r="C69" t="s">
        <v>66</v>
      </c>
      <c r="D69" t="s">
        <v>21</v>
      </c>
    </row>
    <row r="70" spans="1:4">
      <c r="A70" t="s">
        <v>161</v>
      </c>
      <c r="B70" t="s">
        <v>117</v>
      </c>
      <c r="C70" t="s">
        <v>67</v>
      </c>
      <c r="D70" t="s">
        <v>22</v>
      </c>
    </row>
    <row r="71" spans="1:4">
      <c r="A71" t="s">
        <v>118</v>
      </c>
      <c r="B71" t="s">
        <v>10</v>
      </c>
      <c r="C71" t="s">
        <v>68</v>
      </c>
      <c r="D71" t="s">
        <v>60</v>
      </c>
    </row>
    <row r="72" spans="1:4">
      <c r="A72" t="s">
        <v>162</v>
      </c>
      <c r="B72" t="s">
        <v>163</v>
      </c>
      <c r="C72" t="s">
        <v>69</v>
      </c>
      <c r="D72" t="s">
        <v>23</v>
      </c>
    </row>
    <row r="73" spans="1:4">
      <c r="A73" t="s">
        <v>119</v>
      </c>
      <c r="B73" t="s">
        <v>120</v>
      </c>
      <c r="C73" t="s">
        <v>70</v>
      </c>
      <c r="D73" t="s">
        <v>24</v>
      </c>
    </row>
    <row r="75" spans="1:4">
      <c r="A75" t="s">
        <v>121</v>
      </c>
    </row>
    <row r="76" spans="1:4">
      <c r="A76" t="s">
        <v>122</v>
      </c>
      <c r="B76" s="1">
        <v>2.9999999999999997E-4</v>
      </c>
      <c r="C76" s="1">
        <v>3.0000000000000001E-3</v>
      </c>
      <c r="D76" s="1">
        <v>2.9999999999999997E-4</v>
      </c>
    </row>
    <row r="77" spans="1:4">
      <c r="A77" t="s">
        <v>123</v>
      </c>
      <c r="B77" s="1">
        <v>5.0000000000000001E-3</v>
      </c>
      <c r="C77" s="1">
        <v>5.8000000000000003E-2</v>
      </c>
      <c r="D77" s="1">
        <v>6.4000000000000003E-3</v>
      </c>
    </row>
    <row r="78" spans="1:4">
      <c r="A78" t="s">
        <v>26</v>
      </c>
      <c r="B78" s="1">
        <v>1.4E-3</v>
      </c>
      <c r="C78" s="1">
        <v>3.6999999999999998E-2</v>
      </c>
      <c r="D78" s="1">
        <v>3.8999999999999998E-3</v>
      </c>
    </row>
    <row r="79" spans="1:4">
      <c r="A79" t="s">
        <v>27</v>
      </c>
      <c r="B79" s="1">
        <v>1E-4</v>
      </c>
      <c r="C79" s="1">
        <v>4.0000000000000001E-3</v>
      </c>
      <c r="D79" s="1">
        <v>4.0000000000000002E-4</v>
      </c>
    </row>
    <row r="80" spans="1:4">
      <c r="A80" t="s">
        <v>28</v>
      </c>
      <c r="B80" s="1">
        <v>1.9E-2</v>
      </c>
      <c r="C80" s="1">
        <v>7.6999999999999999E-2</v>
      </c>
      <c r="D80" s="1">
        <v>8.9999999999999993E-3</v>
      </c>
    </row>
    <row r="81" spans="1:6">
      <c r="A81" t="s">
        <v>29</v>
      </c>
      <c r="B81" s="1">
        <v>2.9999999999999997E-4</v>
      </c>
      <c r="C81" s="1">
        <v>2E-3</v>
      </c>
      <c r="D81" s="1">
        <v>2.0000000000000001E-4</v>
      </c>
    </row>
    <row r="82" spans="1:6">
      <c r="A82" t="s">
        <v>30</v>
      </c>
      <c r="B82" s="1">
        <v>1.2999999999999999E-2</v>
      </c>
      <c r="C82" s="1">
        <v>4.4600000000000001E-2</v>
      </c>
      <c r="D82" s="1">
        <v>1.3100000000000001E-2</v>
      </c>
    </row>
    <row r="83" spans="1:6">
      <c r="A83" t="s">
        <v>31</v>
      </c>
      <c r="B83" s="1">
        <v>3.0000000000000001E-3</v>
      </c>
      <c r="C83" s="1">
        <v>4.8999999999999998E-3</v>
      </c>
      <c r="D83" s="1">
        <v>5.9999999999999995E-4</v>
      </c>
      <c r="F83" t="s">
        <v>72</v>
      </c>
    </row>
    <row r="84" spans="1:6">
      <c r="A84" t="s">
        <v>32</v>
      </c>
      <c r="B84" s="1">
        <v>1E-4</v>
      </c>
    </row>
    <row r="85" spans="1:6">
      <c r="A85" t="s">
        <v>33</v>
      </c>
      <c r="B85" s="1">
        <v>2.0000000000000001E-4</v>
      </c>
      <c r="C85" t="s">
        <v>10</v>
      </c>
      <c r="D85" t="s">
        <v>10</v>
      </c>
    </row>
    <row r="86" spans="1:6">
      <c r="A86" t="s">
        <v>34</v>
      </c>
      <c r="B86" s="1">
        <v>5.0000000000000001E-4</v>
      </c>
      <c r="C86" t="s">
        <v>10</v>
      </c>
      <c r="D86" t="s">
        <v>10</v>
      </c>
    </row>
    <row r="87" spans="1:6">
      <c r="A87" t="s">
        <v>35</v>
      </c>
      <c r="B87" s="1">
        <v>3.7000000000000002E-3</v>
      </c>
      <c r="C87" s="1">
        <v>5.1999999999999998E-3</v>
      </c>
      <c r="D87" s="1">
        <v>5.9999999999999995E-4</v>
      </c>
    </row>
    <row r="88" spans="1:6">
      <c r="A88" t="s">
        <v>36</v>
      </c>
      <c r="B88" s="1">
        <v>1.3100000000000001E-2</v>
      </c>
      <c r="C88" s="1">
        <v>4.4999999999999998E-2</v>
      </c>
      <c r="D88" s="1">
        <v>1.3100000000000001E-2</v>
      </c>
    </row>
    <row r="89" spans="1:6">
      <c r="A89" t="s">
        <v>37</v>
      </c>
      <c r="B89" s="1">
        <v>0.02</v>
      </c>
      <c r="C89" s="1">
        <v>8.2400000000000001E-2</v>
      </c>
      <c r="D89" s="1">
        <v>9.7999999999999997E-3</v>
      </c>
    </row>
    <row r="90" spans="1:6">
      <c r="A90" t="s">
        <v>38</v>
      </c>
      <c r="B90" s="1">
        <v>1.77E-2</v>
      </c>
      <c r="C90" s="1">
        <v>5.11E-2</v>
      </c>
      <c r="D90" s="1">
        <v>1.38E-2</v>
      </c>
    </row>
    <row r="91" spans="1:6">
      <c r="A91" t="s">
        <v>39</v>
      </c>
      <c r="B91" s="1">
        <v>7.4000000000000003E-3</v>
      </c>
      <c r="C91" s="1">
        <v>0.1003</v>
      </c>
      <c r="D91" s="1">
        <v>1.0999999999999999E-2</v>
      </c>
    </row>
    <row r="92" spans="1:6">
      <c r="A92" t="s">
        <v>73</v>
      </c>
      <c r="C92" t="s">
        <v>74</v>
      </c>
      <c r="D92" t="s">
        <v>71</v>
      </c>
    </row>
    <row r="93" spans="1:6">
      <c r="A93" t="s">
        <v>75</v>
      </c>
      <c r="C93" s="1">
        <v>1E-3</v>
      </c>
    </row>
  </sheetData>
  <sheetCalcPr fullCalcOnLoad="1"/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2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2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eeman Lab</dc:creator>
  <cp:lastModifiedBy>Tara Jois</cp:lastModifiedBy>
  <dcterms:created xsi:type="dcterms:W3CDTF">2013-05-07T03:34:06Z</dcterms:created>
  <dcterms:modified xsi:type="dcterms:W3CDTF">2014-12-03T06:30:32Z</dcterms:modified>
</cp:coreProperties>
</file>